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SN1" sheetId="1" state="visible" r:id="rId2"/>
    <sheet name="GDH1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0">
  <si>
    <t xml:space="preserve">Table 5a. ASN1 in reciprocal hemizygotes between NA and WE isolates</t>
  </si>
  <si>
    <r>
      <rPr>
        <sz val="11"/>
        <color rgb="FF000000"/>
        <rFont val="Arial"/>
        <family val="2"/>
      </rPr>
      <t xml:space="preserve">WE-</t>
    </r>
    <r>
      <rPr>
        <i val="true"/>
        <sz val="11"/>
        <color rgb="FF000000"/>
        <rFont val="Arial"/>
        <family val="2"/>
      </rPr>
      <t xml:space="preserve">asn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Arial"/>
        <family val="2"/>
      </rPr>
      <t xml:space="preserve">/NA-</t>
    </r>
    <r>
      <rPr>
        <i val="true"/>
        <sz val="11"/>
        <color rgb="FF000000"/>
        <rFont val="Arial"/>
        <family val="2"/>
      </rPr>
      <t xml:space="preserve">ASN1</t>
    </r>
    <r>
      <rPr>
        <sz val="11"/>
        <color rgb="FF000000"/>
        <rFont val="Arial"/>
        <family val="2"/>
      </rPr>
      <t xml:space="preserve"> </t>
    </r>
  </si>
  <si>
    <r>
      <rPr>
        <sz val="11"/>
        <color rgb="FF000000"/>
        <rFont val="Arial"/>
        <family val="2"/>
      </rPr>
      <t xml:space="preserve">WE-</t>
    </r>
    <r>
      <rPr>
        <i val="true"/>
        <sz val="11"/>
        <color rgb="FF000000"/>
        <rFont val="Arial"/>
        <family val="2"/>
      </rPr>
      <t xml:space="preserve">ASN1</t>
    </r>
    <r>
      <rPr>
        <sz val="11"/>
        <color rgb="FF000000"/>
        <rFont val="Arial"/>
        <family val="2"/>
      </rPr>
      <t xml:space="preserve">/NA-</t>
    </r>
    <r>
      <rPr>
        <i val="true"/>
        <sz val="11"/>
        <color rgb="FF000000"/>
        <rFont val="Arial"/>
        <family val="2"/>
      </rPr>
      <t xml:space="preserve">asn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Arial"/>
        <family val="2"/>
      </rPr>
      <t xml:space="preserve"> </t>
    </r>
  </si>
  <si>
    <t xml:space="preserve">R1</t>
  </si>
  <si>
    <t xml:space="preserve">R2</t>
  </si>
  <si>
    <t xml:space="preserve">R3</t>
  </si>
  <si>
    <t xml:space="preserve">R4</t>
  </si>
  <si>
    <t xml:space="preserve">Average</t>
  </si>
  <si>
    <t xml:space="preserve">ANOVA</t>
  </si>
  <si>
    <t xml:space="preserve">Aspartic Acid</t>
  </si>
  <si>
    <t xml:space="preserve">Glutamic Acid</t>
  </si>
  <si>
    <t xml:space="preserve">Total</t>
  </si>
  <si>
    <t xml:space="preserve">Table 5b. GDH1 in reciprocal hemizygotes between NA and WE isolates</t>
  </si>
  <si>
    <t xml:space="preserve">Nitrogen Sources</t>
  </si>
  <si>
    <r>
      <rPr>
        <sz val="11"/>
        <color rgb="FF000000"/>
        <rFont val="Arial"/>
        <family val="2"/>
      </rPr>
      <t xml:space="preserve">WE-gdh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Arial"/>
        <family val="2"/>
      </rPr>
      <t xml:space="preserve">/NA-</t>
    </r>
    <r>
      <rPr>
        <i val="true"/>
        <sz val="11"/>
        <color rgb="FF000000"/>
        <rFont val="Arial"/>
        <family val="2"/>
      </rPr>
      <t xml:space="preserve">GDH1</t>
    </r>
  </si>
  <si>
    <r>
      <rPr>
        <sz val="11"/>
        <color rgb="FF000000"/>
        <rFont val="Arial"/>
        <family val="2"/>
      </rPr>
      <t xml:space="preserve">WE-GDH1/NA-gdh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Arial"/>
        <family val="2"/>
      </rPr>
      <t xml:space="preserve"> </t>
    </r>
  </si>
  <si>
    <t xml:space="preserve">Serine</t>
  </si>
  <si>
    <t xml:space="preserve">Histidine</t>
  </si>
  <si>
    <t xml:space="preserve">Glutamine</t>
  </si>
  <si>
    <t xml:space="preserve">Arginine</t>
  </si>
  <si>
    <t xml:space="preserve">Tyrosine</t>
  </si>
  <si>
    <t xml:space="preserve">Methionine</t>
  </si>
  <si>
    <t xml:space="preserve">-</t>
  </si>
  <si>
    <t xml:space="preserve">Tryptophan</t>
  </si>
  <si>
    <t xml:space="preserve">Isoleucine</t>
  </si>
  <si>
    <t xml:space="preserve">Leucine</t>
  </si>
  <si>
    <t xml:space="preserve">Phenylalanine</t>
  </si>
  <si>
    <t xml:space="preserve">Lysine</t>
  </si>
  <si>
    <t xml:space="preserve">TOTAL Amino acid YAN</t>
  </si>
  <si>
    <t xml:space="preserve">Ammoni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-* #,##0.00_-;\-* #,##0.00_-;_-* \-??_-;_-@_-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llares 2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1.84"/>
    <col collapsed="false" customWidth="true" hidden="false" outlineLevel="0" max="2" min="2" style="1" width="11.28"/>
    <col collapsed="false" customWidth="false" hidden="false" outlineLevel="0" max="257" min="3" style="1" width="11.42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B2" s="3" t="s">
        <v>1</v>
      </c>
      <c r="I2" s="3" t="s">
        <v>2</v>
      </c>
    </row>
    <row r="3" customFormat="false" ht="15" hidden="false" customHeight="false" outlineLevel="0" collapsed="false"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N3" s="1" t="s">
        <v>8</v>
      </c>
    </row>
    <row r="4" customFormat="false" ht="15" hidden="false" customHeight="false" outlineLevel="0" collapsed="false">
      <c r="A4" s="1" t="s">
        <v>9</v>
      </c>
      <c r="B4" s="1" t="n">
        <v>2.7557118816931</v>
      </c>
      <c r="C4" s="1" t="n">
        <v>2.22225334500306</v>
      </c>
      <c r="D4" s="1" t="n">
        <v>2.2357624845878</v>
      </c>
      <c r="E4" s="1" t="n">
        <v>2.24250605089202</v>
      </c>
      <c r="F4" s="1" t="n">
        <v>2.364058440544</v>
      </c>
      <c r="H4" s="4" t="n">
        <v>2.98169208959419</v>
      </c>
      <c r="I4" s="4" t="n">
        <v>3.34060700966681</v>
      </c>
      <c r="J4" s="4" t="n">
        <v>3.31615097130757</v>
      </c>
      <c r="K4" s="4" t="n">
        <v>3.92653332167212</v>
      </c>
      <c r="L4" s="1" t="n">
        <v>3.39124584806017</v>
      </c>
      <c r="N4" s="1" t="n">
        <v>0.00479008308301303</v>
      </c>
    </row>
    <row r="5" customFormat="false" ht="15" hidden="false" customHeight="false" outlineLevel="0" collapsed="false">
      <c r="A5" s="1" t="s">
        <v>10</v>
      </c>
      <c r="B5" s="1" t="n">
        <v>4.90414750025995</v>
      </c>
      <c r="C5" s="1" t="n">
        <v>3.32754893865964</v>
      </c>
      <c r="D5" s="1" t="n">
        <v>3.34801003005432</v>
      </c>
      <c r="E5" s="1" t="n">
        <v>3.33265568476163</v>
      </c>
      <c r="F5" s="1" t="n">
        <v>3.72809053843389</v>
      </c>
      <c r="H5" s="4" t="n">
        <v>4.29570366232079</v>
      </c>
      <c r="I5" s="4" t="n">
        <v>5.31530722512603</v>
      </c>
      <c r="J5" s="4" t="n">
        <v>5.35546665166701</v>
      </c>
      <c r="K5" s="4" t="n">
        <v>7.32858994019691</v>
      </c>
      <c r="L5" s="1" t="n">
        <v>5.57376686982768</v>
      </c>
      <c r="N5" s="1" t="n">
        <v>0.0481105198706587</v>
      </c>
    </row>
    <row r="6" customFormat="false" ht="15" hidden="false" customHeight="false" outlineLevel="0" collapsed="false">
      <c r="A6" s="1" t="s">
        <v>11</v>
      </c>
      <c r="B6" s="1" t="n">
        <f aca="false">SUM(B4:B5)</f>
        <v>7.65985938195305</v>
      </c>
      <c r="C6" s="1" t="n">
        <f aca="false">SUM(C4:C5)</f>
        <v>5.5498022836627</v>
      </c>
      <c r="D6" s="1" t="n">
        <f aca="false">SUM(D4:D5)</f>
        <v>5.58377251464212</v>
      </c>
      <c r="E6" s="1" t="n">
        <f aca="false">SUM(E4:E5)</f>
        <v>5.57516173565366</v>
      </c>
      <c r="F6" s="1" t="n">
        <v>3.72809053843389</v>
      </c>
      <c r="H6" s="1" t="n">
        <f aca="false">SUM(H4:H5)</f>
        <v>7.27739575191498</v>
      </c>
      <c r="I6" s="4" t="n">
        <f aca="false">SUM(I4:I5)</f>
        <v>8.65591423479285</v>
      </c>
      <c r="J6" s="4" t="n">
        <f aca="false">SUM(J4:J5)</f>
        <v>8.67161762297457</v>
      </c>
      <c r="K6" s="4" t="n">
        <f aca="false">SUM(K4:K5)</f>
        <v>11.255123261869</v>
      </c>
      <c r="L6" s="4" t="n">
        <v>3.72809053843389</v>
      </c>
      <c r="M6" s="4"/>
      <c r="N6" s="1" t="n">
        <f aca="false">_xlfn.T.TEST(B6:E6,H6:K6,2,2)</f>
        <v>0.02635353416097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4.56"/>
    <col collapsed="false" customWidth="false" hidden="false" outlineLevel="0" max="257" min="2" style="1" width="11.42"/>
  </cols>
  <sheetData>
    <row r="1" customFormat="false" ht="15" hidden="false" customHeight="false" outlineLevel="0" collapsed="false">
      <c r="A1" s="2" t="s">
        <v>12</v>
      </c>
    </row>
    <row r="3" customFormat="false" ht="15" hidden="false" customHeight="false" outlineLevel="0" collapsed="false">
      <c r="A3" s="1" t="s">
        <v>13</v>
      </c>
      <c r="B3" s="5" t="s">
        <v>14</v>
      </c>
      <c r="G3" s="6" t="s">
        <v>15</v>
      </c>
      <c r="L3" s="1" t="s">
        <v>8</v>
      </c>
    </row>
    <row r="4" customFormat="false" ht="15" hidden="false" customHeight="false" outlineLevel="0" collapsed="false">
      <c r="B4" s="1" t="s">
        <v>3</v>
      </c>
      <c r="C4" s="1" t="s">
        <v>4</v>
      </c>
      <c r="D4" s="1" t="s">
        <v>5</v>
      </c>
      <c r="E4" s="1" t="s">
        <v>7</v>
      </c>
      <c r="G4" s="1" t="s">
        <v>3</v>
      </c>
      <c r="H4" s="1" t="s">
        <v>4</v>
      </c>
      <c r="I4" s="1" t="s">
        <v>5</v>
      </c>
      <c r="J4" s="1" t="s">
        <v>7</v>
      </c>
    </row>
    <row r="5" customFormat="false" ht="15" hidden="false" customHeight="false" outlineLevel="0" collapsed="false">
      <c r="A5" s="1" t="s">
        <v>9</v>
      </c>
      <c r="B5" s="1" t="n">
        <v>3.38621658470216</v>
      </c>
      <c r="C5" s="1" t="n">
        <v>3.62771799859111</v>
      </c>
      <c r="D5" s="1" t="n">
        <v>3.93279442311134</v>
      </c>
      <c r="E5" s="1" t="n">
        <f aca="false">AVERAGE(B5:D5)</f>
        <v>3.64890966880154</v>
      </c>
      <c r="G5" s="1" t="n">
        <v>3.57038039380953</v>
      </c>
      <c r="H5" s="1" t="n">
        <v>3.64688607493464</v>
      </c>
      <c r="I5" s="1" t="n">
        <v>3.78409642821282</v>
      </c>
      <c r="J5" s="1" t="n">
        <f aca="false">AVERAGE(G5:I5)</f>
        <v>3.66712096565233</v>
      </c>
      <c r="L5" s="1" t="n">
        <f aca="false">_xlfn.T.TEST(B5:D5,G5:I5,2,2)</f>
        <v>0.919870256070882</v>
      </c>
    </row>
    <row r="6" customFormat="false" ht="15" hidden="false" customHeight="false" outlineLevel="0" collapsed="false">
      <c r="A6" s="1" t="s">
        <v>10</v>
      </c>
      <c r="B6" s="1" t="n">
        <v>5.69401570244905</v>
      </c>
      <c r="C6" s="1" t="n">
        <v>6.32142302500252</v>
      </c>
      <c r="D6" s="1" t="n">
        <v>7.30103459556522</v>
      </c>
      <c r="E6" s="1" t="n">
        <f aca="false">AVERAGE(B6:D6)</f>
        <v>6.4388244410056</v>
      </c>
      <c r="G6" s="1" t="n">
        <v>6.0579961627809</v>
      </c>
      <c r="H6" s="1" t="n">
        <v>6.14229313076804</v>
      </c>
      <c r="I6" s="1" t="n">
        <v>6.67988125412148</v>
      </c>
      <c r="J6" s="1" t="n">
        <f aca="false">AVERAGE(G6:I6)</f>
        <v>6.29339018255681</v>
      </c>
      <c r="L6" s="1" t="n">
        <f aca="false">_xlfn.T.TEST(B6:D6,G6:I6,2,2)</f>
        <v>0.788288248764561</v>
      </c>
    </row>
    <row r="7" customFormat="false" ht="15" hidden="false" customHeight="false" outlineLevel="0" collapsed="false">
      <c r="A7" s="1" t="s">
        <v>16</v>
      </c>
      <c r="B7" s="1" t="n">
        <v>4.36828098373178</v>
      </c>
      <c r="C7" s="1" t="n">
        <v>4.72580186875868</v>
      </c>
      <c r="D7" s="1" t="n">
        <v>4.12474195864271</v>
      </c>
      <c r="E7" s="1" t="n">
        <f aca="false">AVERAGE(B7:D7)</f>
        <v>4.40627493704439</v>
      </c>
      <c r="G7" s="1" t="n">
        <v>4.51873100145969</v>
      </c>
      <c r="H7" s="1" t="n">
        <v>4.67899468056042</v>
      </c>
      <c r="I7" s="1" t="n">
        <v>4.46665560995126</v>
      </c>
      <c r="J7" s="1" t="n">
        <f aca="false">AVERAGE(G7:I7)</f>
        <v>4.55479376399046</v>
      </c>
      <c r="L7" s="1" t="n">
        <f aca="false">_xlfn.T.TEST(B7:D7,G7:I7,2,2)</f>
        <v>0.469031214011146</v>
      </c>
    </row>
    <row r="8" customFormat="false" ht="15" hidden="false" customHeight="false" outlineLevel="0" collapsed="false">
      <c r="A8" s="1" t="s">
        <v>17</v>
      </c>
      <c r="B8" s="1" t="n">
        <v>10.6847340896233</v>
      </c>
      <c r="C8" s="1" t="n">
        <v>11.1640222419168</v>
      </c>
      <c r="D8" s="1" t="n">
        <v>11.1773476017511</v>
      </c>
      <c r="E8" s="1" t="n">
        <f aca="false">AVERAGE(B8:D8)</f>
        <v>11.0087013110971</v>
      </c>
      <c r="G8" s="1" t="n">
        <v>10.9519164974946</v>
      </c>
      <c r="H8" s="1" t="n">
        <v>11.0065773023986</v>
      </c>
      <c r="I8" s="1" t="n">
        <v>11.200116974998</v>
      </c>
      <c r="J8" s="1" t="n">
        <f aca="false">AVERAGE(G8:I8)</f>
        <v>11.0528702582971</v>
      </c>
      <c r="L8" s="1" t="n">
        <f aca="false">_xlfn.T.TEST(B8:D8,G8:I8,2,2)</f>
        <v>0.816915797566546</v>
      </c>
    </row>
    <row r="9" customFormat="false" ht="15" hidden="false" customHeight="false" outlineLevel="0" collapsed="false">
      <c r="A9" s="1" t="s">
        <v>18</v>
      </c>
      <c r="B9" s="1" t="n">
        <v>41.4849515980503</v>
      </c>
      <c r="C9" s="1" t="n">
        <v>42.9147045573125</v>
      </c>
      <c r="D9" s="1" t="n">
        <v>42.9181776070323</v>
      </c>
      <c r="E9" s="1" t="n">
        <f aca="false">AVERAGE(B9:D9)</f>
        <v>42.4392779207984</v>
      </c>
      <c r="G9" s="1" t="n">
        <v>42.333434307402</v>
      </c>
      <c r="H9" s="1" t="n">
        <v>42.5918873629872</v>
      </c>
      <c r="I9" s="1" t="n">
        <v>43.0988415367667</v>
      </c>
      <c r="J9" s="1" t="n">
        <f aca="false">AVERAGE(G9:I9)</f>
        <v>42.674721069052</v>
      </c>
      <c r="L9" s="1" t="n">
        <f aca="false">_xlfn.T.TEST(B9:D9,G9:I9,2,2)</f>
        <v>0.678432046395343</v>
      </c>
    </row>
    <row r="10" customFormat="false" ht="15" hidden="false" customHeight="false" outlineLevel="0" collapsed="false">
      <c r="A10" s="1" t="s">
        <v>19</v>
      </c>
      <c r="B10" s="1" t="n">
        <v>1.93082984468652</v>
      </c>
      <c r="C10" s="1" t="n">
        <v>3.46414447827724</v>
      </c>
      <c r="D10" s="1" t="n">
        <v>2.39724934554038</v>
      </c>
      <c r="E10" s="1" t="n">
        <f aca="false">AVERAGE(B10:D10)</f>
        <v>2.59740788950138</v>
      </c>
      <c r="G10" s="1" t="n">
        <v>3.02504236480509</v>
      </c>
      <c r="H10" s="1" t="n">
        <v>1.80158005681172</v>
      </c>
      <c r="I10" s="1" t="n">
        <v>2.63624275320765</v>
      </c>
      <c r="J10" s="1" t="n">
        <f aca="false">AVERAGE(G10:I10)</f>
        <v>2.48762172494149</v>
      </c>
      <c r="L10" s="1" t="n">
        <f aca="false">_xlfn.T.TEST(B10:D10,G10:I10,2,2)</f>
        <v>0.859043123371309</v>
      </c>
    </row>
    <row r="11" customFormat="false" ht="15" hidden="false" customHeight="false" outlineLevel="0" collapsed="false">
      <c r="A11" s="1" t="s">
        <v>20</v>
      </c>
      <c r="B11" s="1" t="n">
        <v>0.82320468224509</v>
      </c>
      <c r="C11" s="1" t="n">
        <v>0.854908895952839</v>
      </c>
      <c r="D11" s="1" t="n">
        <v>0.719930659513564</v>
      </c>
      <c r="E11" s="1" t="n">
        <f aca="false">AVERAGE(B11:D11)</f>
        <v>0.799348079237164</v>
      </c>
      <c r="G11" s="1" t="n">
        <v>0.857993197223207</v>
      </c>
      <c r="H11" s="1" t="n">
        <v>0.853990949146182</v>
      </c>
      <c r="I11" s="1" t="n">
        <v>0.869188810276038</v>
      </c>
      <c r="J11" s="1" t="n">
        <f aca="false">AVERAGE(G11:I11)</f>
        <v>0.860390985548476</v>
      </c>
      <c r="L11" s="1" t="n">
        <f aca="false">_xlfn.T.TEST(B11:D11,G11:I11,2,2)</f>
        <v>0.210783650510999</v>
      </c>
    </row>
    <row r="12" customFormat="false" ht="15" hidden="false" customHeight="false" outlineLevel="0" collapsed="false">
      <c r="A12" s="1" t="s">
        <v>21</v>
      </c>
      <c r="B12" s="1" t="n">
        <v>2.0456805822904</v>
      </c>
      <c r="C12" s="1" t="n">
        <v>2.0456805822904</v>
      </c>
      <c r="D12" s="1" t="n">
        <v>2.0456805822904</v>
      </c>
      <c r="E12" s="1" t="n">
        <f aca="false">AVERAGE(B12:D12)</f>
        <v>2.0456805822904</v>
      </c>
      <c r="G12" s="1" t="n">
        <v>2.0456805822904</v>
      </c>
      <c r="H12" s="1" t="n">
        <v>2.0456805822904</v>
      </c>
      <c r="I12" s="1" t="n">
        <v>2.0456805822904</v>
      </c>
      <c r="J12" s="1" t="n">
        <f aca="false">AVERAGE(G12:I12)</f>
        <v>2.0456805822904</v>
      </c>
      <c r="L12" s="1" t="s">
        <v>22</v>
      </c>
    </row>
    <row r="13" customFormat="false" ht="15" hidden="false" customHeight="false" outlineLevel="0" collapsed="false">
      <c r="A13" s="1" t="s">
        <v>23</v>
      </c>
      <c r="B13" s="1" t="n">
        <v>11.8680532204768</v>
      </c>
      <c r="C13" s="1" t="n">
        <v>11.2497640845772</v>
      </c>
      <c r="D13" s="1" t="n">
        <v>10.8186748056054</v>
      </c>
      <c r="E13" s="1" t="n">
        <f aca="false">AVERAGE(B13:D13)</f>
        <v>11.3121640368865</v>
      </c>
      <c r="G13" s="1" t="n">
        <v>11.1729399372132</v>
      </c>
      <c r="H13" s="1" t="n">
        <v>11.4304103609689</v>
      </c>
      <c r="I13" s="1" t="n">
        <v>10.9817160797781</v>
      </c>
      <c r="J13" s="1" t="n">
        <f aca="false">AVERAGE(G13:I13)</f>
        <v>11.1950221259867</v>
      </c>
      <c r="L13" s="1" t="n">
        <f aca="false">_xlfn.T.TEST(B13:D13,G13:I13,2,2)</f>
        <v>0.741365464267728</v>
      </c>
    </row>
    <row r="14" customFormat="false" ht="15" hidden="false" customHeight="false" outlineLevel="0" collapsed="false">
      <c r="A14" s="1" t="s">
        <v>24</v>
      </c>
      <c r="B14" s="1" t="n">
        <v>3.21715419404926</v>
      </c>
      <c r="C14" s="1" t="n">
        <v>3.20993775218325</v>
      </c>
      <c r="D14" s="1" t="n">
        <v>3.2199776112958</v>
      </c>
      <c r="E14" s="1" t="n">
        <f aca="false">AVERAGE(B14:D14)</f>
        <v>3.21568985250944</v>
      </c>
      <c r="G14" s="1" t="n">
        <v>3.19094612831231</v>
      </c>
      <c r="H14" s="1" t="n">
        <v>3.22580579484789</v>
      </c>
      <c r="I14" s="1" t="n">
        <v>3.24051070216845</v>
      </c>
      <c r="J14" s="1" t="n">
        <f aca="false">AVERAGE(G14:I14)</f>
        <v>3.21908754177622</v>
      </c>
      <c r="L14" s="1" t="n">
        <f aca="false">_xlfn.T.TEST(B14:D14,G14:I14,2,2)</f>
        <v>0.831885491807611</v>
      </c>
    </row>
    <row r="15" customFormat="false" ht="15" hidden="false" customHeight="false" outlineLevel="0" collapsed="false">
      <c r="A15" s="1" t="s">
        <v>25</v>
      </c>
      <c r="B15" s="1" t="n">
        <v>4.11983890524925</v>
      </c>
      <c r="C15" s="1" t="n">
        <v>3.99127199413073</v>
      </c>
      <c r="D15" s="1" t="n">
        <v>4.08613547204985</v>
      </c>
      <c r="E15" s="1" t="n">
        <f aca="false">AVERAGE(B15:D15)</f>
        <v>4.06574879047661</v>
      </c>
      <c r="G15" s="1" t="n">
        <v>3.94531494914585</v>
      </c>
      <c r="H15" s="1" t="n">
        <v>4.05880487710519</v>
      </c>
      <c r="I15" s="1" t="n">
        <v>4.03991139194036</v>
      </c>
      <c r="J15" s="1" t="n">
        <f aca="false">AVERAGE(G15:I15)</f>
        <v>4.01467707273046</v>
      </c>
      <c r="L15" s="1" t="n">
        <f aca="false">_xlfn.T.TEST(B15:D15,G15:I15,2,2)</f>
        <v>0.382416471630831</v>
      </c>
    </row>
    <row r="16" customFormat="false" ht="15" hidden="false" customHeight="false" outlineLevel="0" collapsed="false">
      <c r="A16" s="1" t="s">
        <v>26</v>
      </c>
      <c r="B16" s="1" t="n">
        <v>2.69751673214518</v>
      </c>
      <c r="C16" s="1" t="n">
        <v>2.61649395460671</v>
      </c>
      <c r="D16" s="1" t="n">
        <v>2.68498674954806</v>
      </c>
      <c r="E16" s="1" t="n">
        <f aca="false">AVERAGE(B16:D16)</f>
        <v>2.66633247876665</v>
      </c>
      <c r="G16" s="1" t="n">
        <v>2.58805076716107</v>
      </c>
      <c r="H16" s="1" t="n">
        <v>2.62257169439229</v>
      </c>
      <c r="I16" s="1" t="n">
        <v>2.61937254989941</v>
      </c>
      <c r="J16" s="1" t="n">
        <f aca="false">AVERAGE(G16:I16)</f>
        <v>2.60999833715092</v>
      </c>
      <c r="L16" s="1" t="n">
        <f aca="false">_xlfn.T.TEST(B16:D16,G16:I16,2,2)</f>
        <v>0.10971998942127</v>
      </c>
    </row>
    <row r="17" customFormat="false" ht="15" hidden="false" customHeight="false" outlineLevel="0" collapsed="false">
      <c r="A17" s="1" t="s">
        <v>27</v>
      </c>
      <c r="B17" s="1" t="n">
        <v>1.84519428092607</v>
      </c>
      <c r="C17" s="1" t="n">
        <v>1.49414383864501</v>
      </c>
      <c r="D17" s="1" t="n">
        <v>1.23534840575489</v>
      </c>
      <c r="E17" s="1" t="n">
        <f aca="false">AVERAGE(B17:D17)</f>
        <v>1.52489550844199</v>
      </c>
      <c r="G17" s="1" t="n">
        <v>1.57112512968802</v>
      </c>
      <c r="H17" s="1" t="n">
        <v>1.48414371072953</v>
      </c>
      <c r="I17" s="1" t="n">
        <v>1.40350154134897</v>
      </c>
      <c r="J17" s="1" t="n">
        <f aca="false">AVERAGE(G17:I17)</f>
        <v>1.48625679392217</v>
      </c>
      <c r="L17" s="1" t="n">
        <f aca="false">_xlfn.T.TEST(B17:D17,G17:I17,2,2)</f>
        <v>0.843288112226592</v>
      </c>
    </row>
    <row r="19" customFormat="false" ht="15" hidden="false" customHeight="false" outlineLevel="0" collapsed="false">
      <c r="A19" s="1" t="s">
        <v>28</v>
      </c>
      <c r="B19" s="1" t="n">
        <f aca="false">SUM(B5:B17)</f>
        <v>94.1656714006252</v>
      </c>
      <c r="C19" s="1" t="n">
        <f aca="false">SUM(C5:C17)</f>
        <v>97.6800152722449</v>
      </c>
      <c r="D19" s="1" t="n">
        <f aca="false">SUM(D5:D17)</f>
        <v>96.6620798177009</v>
      </c>
      <c r="E19" s="1" t="n">
        <f aca="false">SUM(E5:E17)</f>
        <v>96.169255496857</v>
      </c>
      <c r="G19" s="1" t="n">
        <f aca="false">SUM(G5:G17)</f>
        <v>95.8295514187858</v>
      </c>
      <c r="H19" s="1" t="n">
        <f aca="false">SUM(H5:H17)</f>
        <v>95.589626577941</v>
      </c>
      <c r="I19" s="1" t="n">
        <f aca="false">SUM(I5:I17)</f>
        <v>97.0657162149597</v>
      </c>
      <c r="J19" s="1" t="n">
        <f aca="false">SUM(J5:J17)</f>
        <v>96.1616314038955</v>
      </c>
      <c r="L19" s="1" t="n">
        <f aca="false">_xlfn.T.TEST(B19:D19,G19:I19,2,2)</f>
        <v>0.994983184669162</v>
      </c>
    </row>
    <row r="21" customFormat="false" ht="15" hidden="false" customHeight="false" outlineLevel="0" collapsed="false">
      <c r="A21" s="1" t="s">
        <v>29</v>
      </c>
      <c r="B21" s="1" t="n">
        <v>39.8140312192449</v>
      </c>
      <c r="C21" s="1" t="n">
        <v>53.2675691458157</v>
      </c>
      <c r="D21" s="1" t="n">
        <v>62.0591256785469</v>
      </c>
      <c r="E21" s="1" t="n">
        <f aca="false">AVERAGE(B21:D21)</f>
        <v>51.7135753478692</v>
      </c>
      <c r="G21" s="1" t="n">
        <v>40.767767100827</v>
      </c>
      <c r="H21" s="1" t="n">
        <v>51.0975683894062</v>
      </c>
      <c r="I21" s="1" t="n">
        <v>58.3293194651323</v>
      </c>
      <c r="J21" s="1" t="n">
        <f aca="false">AVERAGE(G21:I21)</f>
        <v>50.0648849851218</v>
      </c>
      <c r="L21" s="1" t="n">
        <f aca="false">_xlfn.T.TEST(B21:D21,G21:I21,2,2)</f>
        <v>0.8510790796931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5T14:17:12Z</dcterms:created>
  <dc:creator>Francisco Cubillos Riffo</dc:creator>
  <dc:description/>
  <dc:language>en-US</dc:language>
  <cp:lastModifiedBy>Francisco Cubillos Riffo</cp:lastModifiedBy>
  <dcterms:modified xsi:type="dcterms:W3CDTF">2016-01-12T11:16:46Z</dcterms:modified>
  <cp:revision>0</cp:revision>
  <dc:subject/>
  <dc:title/>
</cp:coreProperties>
</file>